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270" yWindow="-15" windowWidth="17670" windowHeight="11295" activeTab="3"/>
  </bookViews>
  <sheets>
    <sheet name="Data Fig 3" sheetId="1" r:id="rId1"/>
    <sheet name="Data Fig 4" sheetId="2" r:id="rId2"/>
    <sheet name="Data Fig 6 &amp; 8" sheetId="3" r:id="rId3"/>
    <sheet name="Data Fig 7" sheetId="4" r:id="rId4"/>
  </sheets>
  <calcPr calcId="125725"/>
</workbook>
</file>

<file path=xl/calcChain.xml><?xml version="1.0" encoding="utf-8"?>
<calcChain xmlns="http://schemas.openxmlformats.org/spreadsheetml/2006/main">
  <c r="D18" i="4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13"/>
  <c r="D17"/>
  <c r="D16"/>
  <c r="D15"/>
  <c r="D14"/>
  <c r="D12"/>
  <c r="D11"/>
  <c r="D10"/>
  <c r="D9"/>
  <c r="D8"/>
  <c r="D7"/>
  <c r="D6"/>
  <c r="D57"/>
  <c r="D58"/>
  <c r="D59"/>
  <c r="D60"/>
  <c r="D61"/>
  <c r="D62"/>
  <c r="D63"/>
  <c r="D64"/>
  <c r="D65"/>
  <c r="D66"/>
  <c r="D67"/>
  <c r="D56"/>
</calcChain>
</file>

<file path=xl/sharedStrings.xml><?xml version="1.0" encoding="utf-8"?>
<sst xmlns="http://schemas.openxmlformats.org/spreadsheetml/2006/main" count="110" uniqueCount="33">
  <si>
    <t>Fig 3. Success of finding host plant stems by searching larvae.</t>
    <phoneticPr fontId="3"/>
  </si>
  <si>
    <t>The proportion of the 10 trials in which they found a host plant stem</t>
    <phoneticPr fontId="3"/>
  </si>
  <si>
    <t>No. larvae</t>
    <phoneticPr fontId="6"/>
  </si>
  <si>
    <t>Stem distance</t>
  </si>
  <si>
    <t>2 cm</t>
    <phoneticPr fontId="6"/>
  </si>
  <si>
    <t>1.5 cm</t>
    <phoneticPr fontId="6"/>
  </si>
  <si>
    <t>Eyes</t>
    <phoneticPr fontId="6"/>
  </si>
  <si>
    <t>Visible</t>
    <phoneticPr fontId="6"/>
  </si>
  <si>
    <t>Blind</t>
    <phoneticPr fontId="6"/>
  </si>
  <si>
    <t>Projections</t>
    <phoneticPr fontId="6"/>
  </si>
  <si>
    <r>
      <t>I</t>
    </r>
    <r>
      <rPr>
        <sz val="11"/>
        <rFont val="ＭＳ Ｐゴシック"/>
        <family val="3"/>
        <charset val="128"/>
      </rPr>
      <t>ntact</t>
    </r>
    <phoneticPr fontId="6"/>
  </si>
  <si>
    <r>
      <t>R</t>
    </r>
    <r>
      <rPr>
        <sz val="11"/>
        <rFont val="ＭＳ Ｐゴシック"/>
        <family val="3"/>
        <charset val="128"/>
      </rPr>
      <t>emoved</t>
    </r>
    <phoneticPr fontId="6"/>
  </si>
  <si>
    <t>Host</t>
    <phoneticPr fontId="3"/>
  </si>
  <si>
    <t>Plant Stems</t>
    <phoneticPr fontId="3"/>
  </si>
  <si>
    <t>Non-host</t>
    <phoneticPr fontId="3"/>
  </si>
  <si>
    <r>
      <t>Fig 4. Proportion encounters</t>
    </r>
    <r>
      <rPr>
        <b/>
        <sz val="11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of host and non-host plant stems by vision-capable searching larvae.</t>
    </r>
    <phoneticPr fontId="3"/>
  </si>
  <si>
    <t>The proportion of the 10 trials in which they found a plant stem</t>
    <phoneticPr fontId="3"/>
  </si>
  <si>
    <t>Site</t>
    <phoneticPr fontId="3"/>
  </si>
  <si>
    <t>Date</t>
    <phoneticPr fontId="3"/>
  </si>
  <si>
    <t>N. individual</t>
    <phoneticPr fontId="3"/>
  </si>
  <si>
    <t>Distance to the nearest conspecifics</t>
    <phoneticPr fontId="3"/>
  </si>
  <si>
    <t xml:space="preserve">Weight above ground </t>
    <phoneticPr fontId="3"/>
  </si>
  <si>
    <t>(m)</t>
    <phoneticPr fontId="3"/>
  </si>
  <si>
    <t>(g)</t>
    <phoneticPr fontId="3"/>
  </si>
  <si>
    <t>A</t>
    <phoneticPr fontId="3"/>
  </si>
  <si>
    <t>B</t>
    <phoneticPr fontId="3"/>
  </si>
  <si>
    <r>
      <t xml:space="preserve">Fig 6. Distance between the nearest conspecifics of </t>
    </r>
    <r>
      <rPr>
        <b/>
        <i/>
        <sz val="12"/>
        <color theme="1"/>
        <rFont val="Times New Roman"/>
        <family val="1"/>
      </rPr>
      <t xml:space="preserve">A. watsonii </t>
    </r>
    <r>
      <rPr>
        <b/>
        <sz val="12"/>
        <color theme="1"/>
        <rFont val="Times New Roman"/>
        <family val="1"/>
      </rPr>
      <t>in the field.</t>
    </r>
  </si>
  <si>
    <r>
      <t xml:space="preserve">Fig 8. Mass of </t>
    </r>
    <r>
      <rPr>
        <b/>
        <i/>
        <sz val="12"/>
        <color theme="1"/>
        <rFont val="Times New Roman"/>
        <family val="1"/>
      </rPr>
      <t xml:space="preserve">A. watsonii </t>
    </r>
    <r>
      <rPr>
        <b/>
        <sz val="12"/>
        <color theme="1"/>
        <rFont val="Times New Roman"/>
        <family val="1"/>
      </rPr>
      <t>foliage collected from the field.</t>
    </r>
    <r>
      <rPr>
        <sz val="12"/>
        <color theme="1"/>
        <rFont val="Times New Roman"/>
        <family val="1"/>
      </rPr>
      <t xml:space="preserve"> </t>
    </r>
  </si>
  <si>
    <t>Laval Instar</t>
    <phoneticPr fontId="3"/>
  </si>
  <si>
    <t>Weight of dried frass</t>
    <phoneticPr fontId="3"/>
  </si>
  <si>
    <t>（g）</t>
  </si>
  <si>
    <t>Estimated weight of fresh host plant eaten</t>
    <phoneticPr fontId="3"/>
  </si>
  <si>
    <r>
      <t xml:space="preserve">Fig 7. Estimated mass of host plant foliage in fresh weight consumed by </t>
    </r>
    <r>
      <rPr>
        <b/>
        <i/>
        <sz val="12"/>
        <color theme="1"/>
        <rFont val="Times New Roman"/>
        <family val="1"/>
      </rPr>
      <t>B. philenor</t>
    </r>
    <r>
      <rPr>
        <b/>
        <sz val="12"/>
        <color theme="1"/>
        <rFont val="Times New Roman"/>
        <family val="1"/>
      </rPr>
      <t xml:space="preserve"> larvae</t>
    </r>
  </si>
</sst>
</file>

<file path=xl/styles.xml><?xml version="1.0" encoding="utf-8"?>
<styleSheet xmlns="http://schemas.openxmlformats.org/spreadsheetml/2006/main">
  <numFmts count="1">
    <numFmt numFmtId="182" formatCode="0.000_ "/>
  </numFmts>
  <fonts count="1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  <scheme val="minor"/>
    </font>
    <font>
      <b/>
      <sz val="11"/>
      <color theme="1"/>
      <name val="Times New Roman"/>
      <family val="1"/>
    </font>
    <font>
      <sz val="11"/>
      <name val="ＭＳ Ｐゴシック"/>
      <family val="2"/>
      <charset val="128"/>
      <scheme val="minor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right" vertical="center"/>
    </xf>
    <xf numFmtId="0" fontId="5" fillId="0" borderId="2" xfId="0" applyFont="1" applyBorder="1" applyAlignment="1">
      <alignment horizontal="right" vertical="center"/>
    </xf>
    <xf numFmtId="2" fontId="5" fillId="0" borderId="2" xfId="0" applyNumberFormat="1" applyFont="1" applyBorder="1" applyAlignment="1">
      <alignment horizontal="right" vertical="center"/>
    </xf>
    <xf numFmtId="0" fontId="5" fillId="0" borderId="3" xfId="0" applyFont="1" applyBorder="1" applyAlignment="1">
      <alignment horizontal="right" vertical="center"/>
    </xf>
    <xf numFmtId="2" fontId="5" fillId="0" borderId="3" xfId="0" applyNumberFormat="1" applyFont="1" applyBorder="1" applyAlignment="1">
      <alignment horizontal="right" vertical="center"/>
    </xf>
    <xf numFmtId="2" fontId="5" fillId="0" borderId="1" xfId="0" applyNumberFormat="1" applyFont="1" applyBorder="1" applyAlignment="1">
      <alignment horizontal="right" vertical="center"/>
    </xf>
    <xf numFmtId="0" fontId="5" fillId="0" borderId="2" xfId="1" applyNumberFormat="1" applyFont="1" applyBorder="1" applyAlignment="1">
      <alignment horizontal="right" vertical="center"/>
    </xf>
    <xf numFmtId="0" fontId="5" fillId="0" borderId="2" xfId="0" applyNumberFormat="1" applyFont="1" applyBorder="1" applyAlignment="1">
      <alignment horizontal="right" vertical="center"/>
    </xf>
    <xf numFmtId="0" fontId="0" fillId="0" borderId="4" xfId="0" applyBorder="1">
      <alignment vertical="center"/>
    </xf>
    <xf numFmtId="0" fontId="5" fillId="0" borderId="1" xfId="1" applyNumberFormat="1" applyFont="1" applyBorder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0" fillId="0" borderId="2" xfId="0" applyBorder="1">
      <alignment vertical="center"/>
    </xf>
    <xf numFmtId="0" fontId="0" fillId="0" borderId="2" xfId="0" applyFont="1" applyBorder="1">
      <alignment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2" fontId="7" fillId="0" borderId="3" xfId="0" applyNumberFormat="1" applyFont="1" applyBorder="1" applyAlignment="1">
      <alignment horizontal="left"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14" fontId="7" fillId="0" borderId="0" xfId="0" applyNumberFormat="1" applyFont="1" applyAlignment="1">
      <alignment horizontal="left" vertical="center"/>
    </xf>
    <xf numFmtId="0" fontId="2" fillId="0" borderId="0" xfId="0" applyFont="1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9" fillId="0" borderId="5" xfId="0" applyFont="1" applyBorder="1" applyAlignment="1">
      <alignment horizontal="left" vertical="center"/>
    </xf>
    <xf numFmtId="14" fontId="7" fillId="0" borderId="5" xfId="0" applyNumberFormat="1" applyFont="1" applyBorder="1" applyAlignment="1">
      <alignment horizontal="left" vertical="center"/>
    </xf>
    <xf numFmtId="182" fontId="0" fillId="0" borderId="0" xfId="0" applyNumberFormat="1">
      <alignment vertical="center"/>
    </xf>
    <xf numFmtId="14" fontId="0" fillId="0" borderId="0" xfId="0" applyNumberFormat="1">
      <alignment vertical="center"/>
    </xf>
    <xf numFmtId="0" fontId="0" fillId="0" borderId="0" xfId="0" applyFill="1">
      <alignment vertical="center"/>
    </xf>
    <xf numFmtId="0" fontId="0" fillId="0" borderId="5" xfId="0" applyFill="1" applyBorder="1">
      <alignment vertical="center"/>
    </xf>
    <xf numFmtId="0" fontId="9" fillId="0" borderId="5" xfId="0" applyFont="1" applyBorder="1" applyAlignment="1">
      <alignment horizontal="right" vertical="center"/>
    </xf>
    <xf numFmtId="14" fontId="0" fillId="0" borderId="5" xfId="0" applyNumberFormat="1" applyBorder="1">
      <alignment vertical="center"/>
    </xf>
    <xf numFmtId="182" fontId="0" fillId="0" borderId="5" xfId="0" applyNumberFormat="1" applyBorder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24"/>
  <sheetViews>
    <sheetView workbookViewId="0">
      <selection activeCell="I31" sqref="I31"/>
    </sheetView>
  </sheetViews>
  <sheetFormatPr defaultRowHeight="13.5"/>
  <cols>
    <col min="2" max="2" width="14.875" customWidth="1"/>
  </cols>
  <sheetData>
    <row r="1" spans="1:10" ht="15.75">
      <c r="A1" s="1" t="s">
        <v>0</v>
      </c>
    </row>
    <row r="2" spans="1:10" ht="15.75">
      <c r="A2" s="2" t="s">
        <v>1</v>
      </c>
    </row>
    <row r="3" spans="1:10">
      <c r="A3" s="11"/>
      <c r="B3" s="11"/>
      <c r="C3" s="11"/>
      <c r="D3" s="11"/>
      <c r="E3" s="11"/>
      <c r="F3" s="11"/>
      <c r="G3" s="11"/>
      <c r="H3" s="11"/>
      <c r="I3" s="11"/>
      <c r="J3" s="11"/>
    </row>
    <row r="4" spans="1:10">
      <c r="A4" s="3" t="s">
        <v>2</v>
      </c>
      <c r="B4" s="3" t="s">
        <v>3</v>
      </c>
      <c r="C4" s="3" t="s">
        <v>4</v>
      </c>
      <c r="D4" s="3" t="s">
        <v>4</v>
      </c>
      <c r="E4" s="3" t="s">
        <v>4</v>
      </c>
      <c r="F4" s="3" t="s">
        <v>4</v>
      </c>
      <c r="G4" s="3" t="s">
        <v>5</v>
      </c>
      <c r="H4" s="3" t="s">
        <v>5</v>
      </c>
      <c r="I4" s="3" t="s">
        <v>5</v>
      </c>
      <c r="J4" s="3" t="s">
        <v>5</v>
      </c>
    </row>
    <row r="5" spans="1:10">
      <c r="A5" s="4"/>
      <c r="B5" s="5" t="s">
        <v>6</v>
      </c>
      <c r="C5" s="5" t="s">
        <v>7</v>
      </c>
      <c r="D5" s="5" t="s">
        <v>7</v>
      </c>
      <c r="E5" s="4" t="s">
        <v>8</v>
      </c>
      <c r="F5" s="4" t="s">
        <v>8</v>
      </c>
      <c r="G5" s="5" t="s">
        <v>7</v>
      </c>
      <c r="H5" s="5" t="s">
        <v>7</v>
      </c>
      <c r="I5" s="4" t="s">
        <v>8</v>
      </c>
      <c r="J5" s="4" t="s">
        <v>8</v>
      </c>
    </row>
    <row r="6" spans="1:10" ht="14.25" thickBot="1">
      <c r="A6" s="6"/>
      <c r="B6" s="6" t="s">
        <v>9</v>
      </c>
      <c r="C6" s="7" t="s">
        <v>10</v>
      </c>
      <c r="D6" s="7" t="s">
        <v>11</v>
      </c>
      <c r="E6" s="7" t="s">
        <v>10</v>
      </c>
      <c r="F6" s="7" t="s">
        <v>11</v>
      </c>
      <c r="G6" s="7" t="s">
        <v>10</v>
      </c>
      <c r="H6" s="7" t="s">
        <v>11</v>
      </c>
      <c r="I6" s="7" t="s">
        <v>10</v>
      </c>
      <c r="J6" s="7" t="s">
        <v>11</v>
      </c>
    </row>
    <row r="7" spans="1:10">
      <c r="A7" s="3">
        <v>1</v>
      </c>
      <c r="B7" s="8"/>
      <c r="C7" s="12">
        <v>1</v>
      </c>
      <c r="D7" s="12">
        <v>0.9</v>
      </c>
      <c r="E7" s="12">
        <v>0.1</v>
      </c>
      <c r="F7" s="12">
        <v>0</v>
      </c>
      <c r="G7" s="12">
        <v>1</v>
      </c>
      <c r="H7" s="12">
        <v>0.7</v>
      </c>
      <c r="I7" s="12">
        <v>0.3</v>
      </c>
      <c r="J7" s="12">
        <v>0.2</v>
      </c>
    </row>
    <row r="8" spans="1:10">
      <c r="A8" s="4">
        <v>2</v>
      </c>
      <c r="B8" s="5"/>
      <c r="C8" s="12">
        <v>0.6</v>
      </c>
      <c r="D8" s="12">
        <v>0.6</v>
      </c>
      <c r="E8" s="12">
        <v>0.6</v>
      </c>
      <c r="F8" s="12">
        <v>0.1</v>
      </c>
      <c r="G8" s="12">
        <v>0.7</v>
      </c>
      <c r="H8" s="12">
        <v>0.8</v>
      </c>
      <c r="I8" s="12">
        <v>0.5</v>
      </c>
      <c r="J8" s="12">
        <v>0</v>
      </c>
    </row>
    <row r="9" spans="1:10">
      <c r="A9" s="4">
        <v>3</v>
      </c>
      <c r="B9" s="5"/>
      <c r="C9" s="12">
        <v>0.5</v>
      </c>
      <c r="D9" s="12">
        <v>0.2</v>
      </c>
      <c r="E9" s="12">
        <v>0.1</v>
      </c>
      <c r="F9" s="12">
        <v>0.4</v>
      </c>
      <c r="G9" s="12">
        <v>0.9</v>
      </c>
      <c r="H9" s="12">
        <v>0.8</v>
      </c>
      <c r="I9" s="12">
        <v>0.3</v>
      </c>
      <c r="J9" s="12">
        <v>0.4</v>
      </c>
    </row>
    <row r="10" spans="1:10">
      <c r="A10" s="4">
        <v>4</v>
      </c>
      <c r="B10" s="5"/>
      <c r="C10" s="12">
        <v>0.4</v>
      </c>
      <c r="D10" s="12">
        <v>0.7</v>
      </c>
      <c r="E10" s="12">
        <v>0.2</v>
      </c>
      <c r="F10" s="12">
        <v>0.2</v>
      </c>
      <c r="G10" s="12">
        <v>1</v>
      </c>
      <c r="H10" s="12">
        <v>0.7</v>
      </c>
      <c r="I10" s="12">
        <v>0.3</v>
      </c>
      <c r="J10" s="12">
        <v>0</v>
      </c>
    </row>
    <row r="11" spans="1:10">
      <c r="A11" s="4">
        <v>5</v>
      </c>
      <c r="B11" s="5"/>
      <c r="C11" s="12">
        <v>0.2</v>
      </c>
      <c r="D11" s="12">
        <v>0.1</v>
      </c>
      <c r="E11" s="12">
        <v>0.5</v>
      </c>
      <c r="F11" s="12">
        <v>0</v>
      </c>
      <c r="G11" s="12">
        <v>1</v>
      </c>
      <c r="H11" s="12">
        <v>1</v>
      </c>
      <c r="I11" s="12">
        <v>0.1</v>
      </c>
      <c r="J11" s="12">
        <v>0.3</v>
      </c>
    </row>
    <row r="12" spans="1:10">
      <c r="A12" s="4">
        <v>6</v>
      </c>
      <c r="B12" s="5"/>
      <c r="C12" s="12">
        <v>0.6</v>
      </c>
      <c r="D12" s="12">
        <v>0.3</v>
      </c>
      <c r="E12" s="12">
        <v>0.2</v>
      </c>
      <c r="F12" s="12">
        <v>0</v>
      </c>
      <c r="G12" s="12">
        <v>0.9</v>
      </c>
      <c r="H12" s="12">
        <v>0.9</v>
      </c>
      <c r="I12" s="12">
        <v>0.7</v>
      </c>
      <c r="J12" s="12">
        <v>0.2</v>
      </c>
    </row>
    <row r="13" spans="1:10">
      <c r="A13" s="4">
        <v>7</v>
      </c>
      <c r="B13" s="5"/>
      <c r="C13" s="12">
        <v>0.5</v>
      </c>
      <c r="D13" s="12">
        <v>0.4</v>
      </c>
      <c r="E13" s="12">
        <v>0.2</v>
      </c>
      <c r="F13" s="12">
        <v>0</v>
      </c>
      <c r="G13" s="12">
        <v>1</v>
      </c>
      <c r="H13" s="12">
        <v>0.9</v>
      </c>
      <c r="I13" s="12">
        <v>0.6</v>
      </c>
      <c r="J13" s="12">
        <v>0.4</v>
      </c>
    </row>
    <row r="14" spans="1:10">
      <c r="A14" s="4">
        <v>8</v>
      </c>
      <c r="B14" s="5"/>
      <c r="C14" s="12">
        <v>0.5</v>
      </c>
      <c r="D14" s="12">
        <v>0.5</v>
      </c>
      <c r="E14" s="12">
        <v>0</v>
      </c>
      <c r="F14" s="12">
        <v>0.1</v>
      </c>
      <c r="G14" s="12">
        <v>0.9</v>
      </c>
      <c r="H14" s="12">
        <v>0.9</v>
      </c>
      <c r="I14" s="12">
        <v>0.8</v>
      </c>
      <c r="J14" s="12">
        <v>0.1</v>
      </c>
    </row>
    <row r="15" spans="1:10">
      <c r="A15" s="4">
        <v>9</v>
      </c>
      <c r="B15" s="5"/>
      <c r="C15" s="12">
        <v>0.4</v>
      </c>
      <c r="D15" s="12">
        <v>0.2</v>
      </c>
      <c r="E15" s="12">
        <v>0.4</v>
      </c>
      <c r="F15" s="12">
        <v>0</v>
      </c>
      <c r="G15" s="9">
        <v>0.9</v>
      </c>
      <c r="H15" s="9">
        <v>0.6</v>
      </c>
      <c r="I15" s="9">
        <v>0.4</v>
      </c>
      <c r="J15" s="9">
        <v>0.3</v>
      </c>
    </row>
    <row r="16" spans="1:10">
      <c r="A16" s="4">
        <v>10</v>
      </c>
      <c r="B16" s="5"/>
      <c r="C16" s="12">
        <v>0.5</v>
      </c>
      <c r="D16" s="12">
        <v>0.8</v>
      </c>
      <c r="E16" s="12">
        <v>0.1</v>
      </c>
      <c r="F16" s="12">
        <v>0.2</v>
      </c>
      <c r="G16" s="9">
        <v>0.9</v>
      </c>
      <c r="H16" s="9">
        <v>0.7</v>
      </c>
      <c r="I16" s="9">
        <v>0.3</v>
      </c>
      <c r="J16" s="9">
        <v>0.3</v>
      </c>
    </row>
    <row r="17" spans="1:10">
      <c r="A17" s="4">
        <v>11</v>
      </c>
      <c r="B17" s="5"/>
      <c r="C17" s="12">
        <v>0.9</v>
      </c>
      <c r="D17" s="12">
        <v>0.4</v>
      </c>
      <c r="E17" s="12">
        <v>0</v>
      </c>
      <c r="F17" s="12">
        <v>0</v>
      </c>
      <c r="G17" s="9">
        <v>1</v>
      </c>
      <c r="H17" s="9">
        <v>1</v>
      </c>
      <c r="I17" s="9">
        <v>0.5</v>
      </c>
      <c r="J17" s="9">
        <v>0.1</v>
      </c>
    </row>
    <row r="18" spans="1:10">
      <c r="A18" s="4">
        <v>12</v>
      </c>
      <c r="B18" s="5"/>
      <c r="C18" s="12">
        <v>1</v>
      </c>
      <c r="D18" s="12">
        <v>0.9</v>
      </c>
      <c r="E18" s="12">
        <v>0.1</v>
      </c>
      <c r="F18" s="12">
        <v>0</v>
      </c>
      <c r="G18" s="9">
        <v>1</v>
      </c>
      <c r="H18" s="9">
        <v>0.6</v>
      </c>
      <c r="I18" s="9">
        <v>0.4</v>
      </c>
      <c r="J18" s="9">
        <v>0.3</v>
      </c>
    </row>
    <row r="19" spans="1:10">
      <c r="A19" s="4">
        <v>13</v>
      </c>
      <c r="B19" s="5"/>
      <c r="C19" s="12">
        <v>1</v>
      </c>
      <c r="D19" s="12">
        <v>0.7</v>
      </c>
      <c r="E19" s="12">
        <v>0.3</v>
      </c>
      <c r="F19" s="12">
        <v>0</v>
      </c>
      <c r="G19" s="9">
        <v>0.9</v>
      </c>
      <c r="H19" s="9">
        <v>0.9</v>
      </c>
      <c r="I19" s="9">
        <v>0.5</v>
      </c>
      <c r="J19" s="9">
        <v>0.3</v>
      </c>
    </row>
    <row r="20" spans="1:10">
      <c r="A20" s="4">
        <v>14</v>
      </c>
      <c r="B20" s="5"/>
      <c r="C20" s="10">
        <v>0.7</v>
      </c>
      <c r="D20" s="10">
        <v>0.8</v>
      </c>
      <c r="E20" s="12">
        <v>0</v>
      </c>
      <c r="F20" s="12">
        <v>0</v>
      </c>
      <c r="G20" s="9">
        <v>0.9</v>
      </c>
      <c r="H20" s="9">
        <v>1</v>
      </c>
      <c r="I20" s="9">
        <v>0.2</v>
      </c>
      <c r="J20" s="9">
        <v>0.8</v>
      </c>
    </row>
    <row r="21" spans="1:10">
      <c r="A21" s="4">
        <v>15</v>
      </c>
      <c r="B21" s="5"/>
      <c r="C21" s="10">
        <v>0.7</v>
      </c>
      <c r="D21" s="10">
        <v>0.9</v>
      </c>
      <c r="E21" s="12">
        <v>0</v>
      </c>
      <c r="F21" s="12">
        <v>0</v>
      </c>
      <c r="G21" s="9">
        <v>1</v>
      </c>
      <c r="H21" s="9">
        <v>0.8</v>
      </c>
      <c r="I21" s="9">
        <v>0.5</v>
      </c>
      <c r="J21" s="9">
        <v>0.3</v>
      </c>
    </row>
    <row r="22" spans="1:10">
      <c r="A22" s="4">
        <v>16</v>
      </c>
      <c r="B22" s="5"/>
      <c r="C22" s="10">
        <v>1</v>
      </c>
      <c r="D22" s="10">
        <v>0.7</v>
      </c>
      <c r="E22" s="12">
        <v>0.2</v>
      </c>
      <c r="F22" s="12">
        <v>0</v>
      </c>
      <c r="G22" s="9">
        <v>1</v>
      </c>
      <c r="H22" s="9">
        <v>0.9</v>
      </c>
      <c r="I22" s="9">
        <v>0.4</v>
      </c>
      <c r="J22" s="9">
        <v>0.3</v>
      </c>
    </row>
    <row r="23" spans="1:10">
      <c r="A23" s="4">
        <v>17</v>
      </c>
      <c r="B23" s="5"/>
      <c r="C23" s="10">
        <v>0.8</v>
      </c>
      <c r="D23" s="10">
        <v>0.3</v>
      </c>
      <c r="E23" s="12">
        <v>0.3</v>
      </c>
      <c r="F23" s="12">
        <v>0</v>
      </c>
      <c r="G23" s="9">
        <v>1</v>
      </c>
      <c r="H23" s="9">
        <v>1</v>
      </c>
      <c r="I23" s="9">
        <v>0.2</v>
      </c>
      <c r="J23" s="9">
        <v>0.2</v>
      </c>
    </row>
    <row r="24" spans="1:10">
      <c r="A24" s="4">
        <v>18</v>
      </c>
      <c r="B24" s="5"/>
      <c r="C24" s="10">
        <v>0.4</v>
      </c>
      <c r="D24" s="10">
        <v>0.4</v>
      </c>
      <c r="E24" s="10">
        <v>0.2</v>
      </c>
      <c r="F24" s="10">
        <v>0.2</v>
      </c>
      <c r="G24" s="9">
        <v>1</v>
      </c>
      <c r="H24" s="9">
        <v>1</v>
      </c>
      <c r="I24" s="9">
        <v>0.3</v>
      </c>
      <c r="J24" s="9">
        <v>0.2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7"/>
  <sheetViews>
    <sheetView workbookViewId="0">
      <selection activeCell="A4" sqref="A4"/>
    </sheetView>
  </sheetViews>
  <sheetFormatPr defaultRowHeight="13.5"/>
  <cols>
    <col min="2" max="2" width="11" customWidth="1"/>
  </cols>
  <sheetData>
    <row r="1" spans="1:6" ht="15.75">
      <c r="A1" s="1" t="s">
        <v>15</v>
      </c>
    </row>
    <row r="2" spans="1:6" ht="15.75">
      <c r="A2" s="2" t="s">
        <v>16</v>
      </c>
    </row>
    <row r="3" spans="1:6">
      <c r="B3" s="13"/>
    </row>
    <row r="4" spans="1:6">
      <c r="A4" s="4" t="s">
        <v>2</v>
      </c>
      <c r="B4" s="4" t="s">
        <v>9</v>
      </c>
      <c r="C4" s="5" t="s">
        <v>10</v>
      </c>
      <c r="D4" s="5" t="s">
        <v>11</v>
      </c>
      <c r="E4" s="5" t="s">
        <v>10</v>
      </c>
      <c r="F4" s="5" t="s">
        <v>11</v>
      </c>
    </row>
    <row r="5" spans="1:6" ht="14.25" thickBot="1">
      <c r="A5" s="17"/>
      <c r="B5" s="17" t="s">
        <v>13</v>
      </c>
      <c r="C5" s="18" t="s">
        <v>12</v>
      </c>
      <c r="D5" s="18" t="s">
        <v>12</v>
      </c>
      <c r="E5" s="18" t="s">
        <v>14</v>
      </c>
      <c r="F5" s="18" t="s">
        <v>14</v>
      </c>
    </row>
    <row r="6" spans="1:6">
      <c r="A6" s="3">
        <v>1</v>
      </c>
      <c r="B6" s="3"/>
      <c r="C6" s="16">
        <v>0.7</v>
      </c>
      <c r="D6" s="16">
        <v>0.4</v>
      </c>
      <c r="E6" s="16">
        <v>0.2</v>
      </c>
      <c r="F6" s="16">
        <v>0.4</v>
      </c>
    </row>
    <row r="7" spans="1:6">
      <c r="A7" s="4">
        <v>2</v>
      </c>
      <c r="B7" s="4"/>
      <c r="C7" s="14">
        <v>0.9</v>
      </c>
      <c r="D7" s="14">
        <v>0.5</v>
      </c>
      <c r="E7" s="14">
        <v>1</v>
      </c>
      <c r="F7" s="14">
        <v>0.1</v>
      </c>
    </row>
    <row r="8" spans="1:6">
      <c r="A8" s="4">
        <v>3</v>
      </c>
      <c r="B8" s="4"/>
      <c r="C8" s="14">
        <v>0.3</v>
      </c>
      <c r="D8" s="14">
        <v>0.7</v>
      </c>
      <c r="E8" s="14">
        <v>0.6</v>
      </c>
      <c r="F8" s="14">
        <v>0.6</v>
      </c>
    </row>
    <row r="9" spans="1:6">
      <c r="A9" s="4">
        <v>4</v>
      </c>
      <c r="B9" s="4"/>
      <c r="C9" s="14">
        <v>0.9</v>
      </c>
      <c r="D9" s="14">
        <v>0.7</v>
      </c>
      <c r="E9" s="14">
        <v>1</v>
      </c>
      <c r="F9" s="14">
        <v>1</v>
      </c>
    </row>
    <row r="10" spans="1:6">
      <c r="A10" s="4">
        <v>5</v>
      </c>
      <c r="B10" s="4"/>
      <c r="C10" s="14">
        <v>0.8</v>
      </c>
      <c r="D10" s="14">
        <v>0.3</v>
      </c>
      <c r="E10" s="14">
        <v>0.6</v>
      </c>
      <c r="F10" s="14">
        <v>0.2</v>
      </c>
    </row>
    <row r="11" spans="1:6">
      <c r="A11" s="4">
        <v>6</v>
      </c>
      <c r="B11" s="4"/>
      <c r="C11" s="15">
        <v>1</v>
      </c>
      <c r="D11" s="15">
        <v>0.9</v>
      </c>
      <c r="E11" s="15">
        <v>1</v>
      </c>
      <c r="F11" s="15">
        <v>0.6</v>
      </c>
    </row>
    <row r="12" spans="1:6">
      <c r="A12" s="4">
        <v>7</v>
      </c>
      <c r="B12" s="4"/>
      <c r="C12" s="15">
        <v>0.7</v>
      </c>
      <c r="D12" s="15">
        <v>0.4</v>
      </c>
      <c r="E12" s="15">
        <v>1</v>
      </c>
      <c r="F12" s="15">
        <v>0.6</v>
      </c>
    </row>
    <row r="13" spans="1:6">
      <c r="A13" s="4">
        <v>8</v>
      </c>
      <c r="B13" s="4"/>
      <c r="C13" s="15">
        <v>0.5</v>
      </c>
      <c r="D13" s="15">
        <v>0.5</v>
      </c>
      <c r="E13" s="15">
        <v>0.5</v>
      </c>
      <c r="F13" s="15">
        <v>0.8</v>
      </c>
    </row>
    <row r="14" spans="1:6">
      <c r="A14" s="4">
        <v>9</v>
      </c>
      <c r="B14" s="4"/>
      <c r="C14" s="15">
        <v>0.4</v>
      </c>
      <c r="D14" s="15">
        <v>0.2</v>
      </c>
      <c r="E14" s="15">
        <v>0.4</v>
      </c>
      <c r="F14" s="15">
        <v>0.4</v>
      </c>
    </row>
    <row r="15" spans="1:6">
      <c r="A15" s="4">
        <v>10</v>
      </c>
      <c r="B15" s="4"/>
      <c r="C15" s="15">
        <v>0.8</v>
      </c>
      <c r="D15" s="15">
        <v>0.6</v>
      </c>
      <c r="E15" s="15">
        <v>0.7</v>
      </c>
      <c r="F15" s="15">
        <v>0.5</v>
      </c>
    </row>
    <row r="16" spans="1:6">
      <c r="A16" s="4">
        <v>11</v>
      </c>
      <c r="B16" s="4"/>
      <c r="C16" s="15">
        <v>0.5</v>
      </c>
      <c r="D16" s="15">
        <v>0.4</v>
      </c>
      <c r="E16" s="15">
        <v>0.6</v>
      </c>
      <c r="F16" s="15">
        <v>0.3</v>
      </c>
    </row>
    <row r="17" spans="1:6">
      <c r="A17" s="4">
        <v>12</v>
      </c>
      <c r="B17" s="4"/>
      <c r="C17" s="15">
        <v>0.4</v>
      </c>
      <c r="D17" s="15">
        <v>0.6</v>
      </c>
      <c r="E17" s="15">
        <v>0.6</v>
      </c>
      <c r="F17" s="15">
        <v>0.5</v>
      </c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56"/>
  <sheetViews>
    <sheetView workbookViewId="0">
      <selection activeCell="H44" sqref="H44"/>
    </sheetView>
  </sheetViews>
  <sheetFormatPr defaultRowHeight="13.5"/>
  <cols>
    <col min="2" max="2" width="9.5" bestFit="1" customWidth="1"/>
  </cols>
  <sheetData>
    <row r="1" spans="1:5" ht="15.75">
      <c r="A1" s="1" t="s">
        <v>26</v>
      </c>
    </row>
    <row r="2" spans="1:5" ht="15.75">
      <c r="A2" s="24" t="s">
        <v>27</v>
      </c>
      <c r="B2" s="25"/>
      <c r="C2" s="25"/>
      <c r="D2" s="25"/>
      <c r="E2" s="25"/>
    </row>
    <row r="3" spans="1:5" ht="14.25" thickBot="1">
      <c r="A3" s="26"/>
      <c r="B3" s="26"/>
      <c r="C3" s="26"/>
      <c r="D3" s="26"/>
      <c r="E3" s="26"/>
    </row>
    <row r="4" spans="1:5">
      <c r="A4" s="20" t="s">
        <v>17</v>
      </c>
      <c r="B4" s="20" t="s">
        <v>18</v>
      </c>
      <c r="C4" s="20" t="s">
        <v>19</v>
      </c>
      <c r="D4" s="20" t="s">
        <v>20</v>
      </c>
      <c r="E4" s="20" t="s">
        <v>21</v>
      </c>
    </row>
    <row r="5" spans="1:5" ht="14.25" thickBot="1">
      <c r="A5" s="21"/>
      <c r="B5" s="21"/>
      <c r="C5" s="21"/>
      <c r="D5" s="21" t="s">
        <v>22</v>
      </c>
      <c r="E5" s="21" t="s">
        <v>23</v>
      </c>
    </row>
    <row r="6" spans="1:5">
      <c r="A6" s="20" t="s">
        <v>24</v>
      </c>
      <c r="B6" s="23">
        <v>40362</v>
      </c>
      <c r="C6" s="20">
        <v>1</v>
      </c>
      <c r="D6" s="20">
        <v>7.3</v>
      </c>
      <c r="E6" s="22">
        <v>4.3090000000000002</v>
      </c>
    </row>
    <row r="7" spans="1:5">
      <c r="A7" s="20" t="s">
        <v>24</v>
      </c>
      <c r="B7" s="23">
        <v>40362</v>
      </c>
      <c r="C7" s="20">
        <v>2</v>
      </c>
      <c r="D7" s="22">
        <v>7.3</v>
      </c>
      <c r="E7" s="22">
        <v>6.2779999999999996</v>
      </c>
    </row>
    <row r="8" spans="1:5">
      <c r="A8" s="20" t="s">
        <v>24</v>
      </c>
      <c r="B8" s="23">
        <v>40362</v>
      </c>
      <c r="C8" s="20">
        <v>3</v>
      </c>
      <c r="D8" s="20">
        <v>3.5</v>
      </c>
      <c r="E8" s="20">
        <v>0.89</v>
      </c>
    </row>
    <row r="9" spans="1:5">
      <c r="A9" s="20" t="s">
        <v>24</v>
      </c>
      <c r="B9" s="23">
        <v>40362</v>
      </c>
      <c r="C9" s="20">
        <v>4</v>
      </c>
      <c r="D9" s="20">
        <v>4.7</v>
      </c>
      <c r="E9" s="20">
        <v>0.73399999999999999</v>
      </c>
    </row>
    <row r="10" spans="1:5">
      <c r="A10" s="20" t="s">
        <v>24</v>
      </c>
      <c r="B10" s="23">
        <v>40362</v>
      </c>
      <c r="C10" s="20">
        <v>5</v>
      </c>
      <c r="D10" s="20">
        <v>7</v>
      </c>
      <c r="E10" s="20">
        <v>2.1949999999999998</v>
      </c>
    </row>
    <row r="11" spans="1:5">
      <c r="A11" s="20" t="s">
        <v>24</v>
      </c>
      <c r="B11" s="23">
        <v>40362</v>
      </c>
      <c r="C11" s="20">
        <v>6</v>
      </c>
      <c r="D11" s="20">
        <v>5.5</v>
      </c>
      <c r="E11" s="20">
        <v>1.423</v>
      </c>
    </row>
    <row r="12" spans="1:5">
      <c r="A12" s="20" t="s">
        <v>24</v>
      </c>
      <c r="B12" s="23">
        <v>40362</v>
      </c>
      <c r="C12" s="20">
        <v>7</v>
      </c>
      <c r="D12" s="20">
        <v>5.4</v>
      </c>
      <c r="E12" s="22">
        <v>5.0919999999999996</v>
      </c>
    </row>
    <row r="13" spans="1:5">
      <c r="A13" s="20" t="s">
        <v>24</v>
      </c>
      <c r="B13" s="23">
        <v>40362</v>
      </c>
      <c r="C13" s="20">
        <v>8</v>
      </c>
      <c r="D13" s="20">
        <v>7</v>
      </c>
      <c r="E13" s="20">
        <v>1.2230000000000001</v>
      </c>
    </row>
    <row r="14" spans="1:5">
      <c r="A14" s="20" t="s">
        <v>24</v>
      </c>
      <c r="B14" s="23">
        <v>40362</v>
      </c>
      <c r="C14" s="20">
        <v>9</v>
      </c>
      <c r="D14" s="20">
        <v>3.2</v>
      </c>
      <c r="E14" s="20">
        <v>0.80100000000000005</v>
      </c>
    </row>
    <row r="15" spans="1:5">
      <c r="A15" s="20" t="s">
        <v>24</v>
      </c>
      <c r="B15" s="23">
        <v>40362</v>
      </c>
      <c r="C15" s="20">
        <v>10</v>
      </c>
      <c r="D15" s="20">
        <v>1</v>
      </c>
      <c r="E15" s="20">
        <v>4.202</v>
      </c>
    </row>
    <row r="16" spans="1:5">
      <c r="A16" s="20" t="s">
        <v>24</v>
      </c>
      <c r="B16" s="23">
        <v>40362</v>
      </c>
      <c r="C16" s="20">
        <v>11</v>
      </c>
      <c r="D16" s="22">
        <v>1</v>
      </c>
      <c r="E16" s="20">
        <v>1.2649999999999999</v>
      </c>
    </row>
    <row r="17" spans="1:5">
      <c r="A17" s="20" t="s">
        <v>24</v>
      </c>
      <c r="B17" s="23">
        <v>40362</v>
      </c>
      <c r="C17" s="20">
        <v>12</v>
      </c>
      <c r="D17" s="20">
        <v>2</v>
      </c>
      <c r="E17" s="20">
        <v>3.3210000000000002</v>
      </c>
    </row>
    <row r="18" spans="1:5">
      <c r="A18" s="20" t="s">
        <v>24</v>
      </c>
      <c r="B18" s="23">
        <v>40362</v>
      </c>
      <c r="C18" s="20">
        <v>13</v>
      </c>
      <c r="D18" s="22">
        <v>2</v>
      </c>
      <c r="E18" s="20">
        <v>1.7450000000000001</v>
      </c>
    </row>
    <row r="19" spans="1:5">
      <c r="A19" s="20" t="s">
        <v>24</v>
      </c>
      <c r="B19" s="23">
        <v>40362</v>
      </c>
      <c r="C19" s="20">
        <v>14</v>
      </c>
      <c r="D19" s="20">
        <v>2.5</v>
      </c>
      <c r="E19" s="20">
        <v>1.0640000000000001</v>
      </c>
    </row>
    <row r="20" spans="1:5">
      <c r="A20" s="20" t="s">
        <v>24</v>
      </c>
      <c r="B20" s="23">
        <v>40362</v>
      </c>
      <c r="C20" s="20">
        <v>15</v>
      </c>
      <c r="D20" s="22">
        <v>2.5</v>
      </c>
      <c r="E20" s="20">
        <v>1.506</v>
      </c>
    </row>
    <row r="21" spans="1:5">
      <c r="A21" s="20" t="s">
        <v>24</v>
      </c>
      <c r="B21" s="23">
        <v>40362</v>
      </c>
      <c r="C21" s="20">
        <v>16</v>
      </c>
      <c r="D21" s="20">
        <v>1.1000000000000001</v>
      </c>
      <c r="E21" s="20">
        <v>3.5</v>
      </c>
    </row>
    <row r="22" spans="1:5">
      <c r="A22" s="20" t="s">
        <v>24</v>
      </c>
      <c r="B22" s="23">
        <v>40362</v>
      </c>
      <c r="C22" s="20">
        <v>17</v>
      </c>
      <c r="D22" s="22">
        <v>1.1000000000000001</v>
      </c>
      <c r="E22" s="20">
        <v>1.4950000000000001</v>
      </c>
    </row>
    <row r="23" spans="1:5">
      <c r="A23" s="20" t="s">
        <v>24</v>
      </c>
      <c r="B23" s="23">
        <v>40362</v>
      </c>
      <c r="C23" s="20">
        <v>18</v>
      </c>
      <c r="D23" s="20">
        <v>3.5</v>
      </c>
      <c r="E23" s="20">
        <v>3.94</v>
      </c>
    </row>
    <row r="24" spans="1:5">
      <c r="A24" s="20" t="s">
        <v>24</v>
      </c>
      <c r="B24" s="23">
        <v>40362</v>
      </c>
      <c r="C24" s="20">
        <v>19</v>
      </c>
      <c r="D24" s="22">
        <v>3.5</v>
      </c>
      <c r="E24" s="20">
        <v>3.5739999999999998</v>
      </c>
    </row>
    <row r="25" spans="1:5">
      <c r="A25" s="20" t="s">
        <v>24</v>
      </c>
      <c r="B25" s="23">
        <v>40362</v>
      </c>
      <c r="C25" s="20">
        <v>20</v>
      </c>
      <c r="D25" s="20">
        <v>0.95</v>
      </c>
      <c r="E25" s="20">
        <v>1.97</v>
      </c>
    </row>
    <row r="26" spans="1:5">
      <c r="A26" s="20" t="s">
        <v>24</v>
      </c>
      <c r="B26" s="23">
        <v>40362</v>
      </c>
      <c r="C26" s="20">
        <v>21</v>
      </c>
      <c r="D26" s="20">
        <v>2.2999999999999998</v>
      </c>
      <c r="E26" s="20">
        <v>1.5660000000000001</v>
      </c>
    </row>
    <row r="27" spans="1:5">
      <c r="A27" s="20" t="s">
        <v>24</v>
      </c>
      <c r="B27" s="23">
        <v>40362</v>
      </c>
      <c r="C27" s="20">
        <v>22</v>
      </c>
      <c r="D27" s="20">
        <v>2.8</v>
      </c>
      <c r="E27" s="20">
        <v>1.625</v>
      </c>
    </row>
    <row r="28" spans="1:5">
      <c r="A28" s="20" t="s">
        <v>24</v>
      </c>
      <c r="B28" s="23">
        <v>40362</v>
      </c>
      <c r="C28" s="20">
        <v>23</v>
      </c>
      <c r="D28" s="20">
        <v>3.7</v>
      </c>
      <c r="E28" s="20">
        <v>0.50800000000000001</v>
      </c>
    </row>
    <row r="29" spans="1:5">
      <c r="A29" s="20" t="s">
        <v>24</v>
      </c>
      <c r="B29" s="23">
        <v>40362</v>
      </c>
      <c r="C29" s="20">
        <v>24</v>
      </c>
      <c r="D29" s="20">
        <v>0.5</v>
      </c>
      <c r="E29" s="20">
        <v>0.26500000000000001</v>
      </c>
    </row>
    <row r="30" spans="1:5">
      <c r="A30" s="20" t="s">
        <v>24</v>
      </c>
      <c r="B30" s="23">
        <v>40362</v>
      </c>
      <c r="C30" s="20">
        <v>25</v>
      </c>
      <c r="D30" s="20">
        <v>1</v>
      </c>
      <c r="E30" s="20">
        <v>1.31</v>
      </c>
    </row>
    <row r="31" spans="1:5">
      <c r="A31" s="20" t="s">
        <v>24</v>
      </c>
      <c r="B31" s="23">
        <v>40362</v>
      </c>
      <c r="C31" s="20">
        <v>26</v>
      </c>
      <c r="D31" s="20">
        <v>0.4</v>
      </c>
      <c r="E31" s="20">
        <v>1.0880000000000001</v>
      </c>
    </row>
    <row r="32" spans="1:5">
      <c r="A32" s="20" t="s">
        <v>24</v>
      </c>
      <c r="B32" s="23">
        <v>40362</v>
      </c>
      <c r="C32" s="20">
        <v>27</v>
      </c>
      <c r="D32" s="20">
        <v>0.7</v>
      </c>
      <c r="E32" s="20">
        <v>0.74299999999999999</v>
      </c>
    </row>
    <row r="33" spans="1:8">
      <c r="A33" s="20" t="s">
        <v>24</v>
      </c>
      <c r="B33" s="23">
        <v>40362</v>
      </c>
      <c r="C33" s="20">
        <v>28</v>
      </c>
      <c r="D33" s="20">
        <v>0.15</v>
      </c>
      <c r="E33" s="20">
        <v>1.73</v>
      </c>
    </row>
    <row r="34" spans="1:8">
      <c r="A34" s="20" t="s">
        <v>24</v>
      </c>
      <c r="B34" s="23">
        <v>40362</v>
      </c>
      <c r="C34" s="20">
        <v>29</v>
      </c>
      <c r="D34" s="22">
        <v>0.15</v>
      </c>
      <c r="E34" s="20">
        <v>0.68100000000000005</v>
      </c>
    </row>
    <row r="35" spans="1:8">
      <c r="A35" s="20" t="s">
        <v>24</v>
      </c>
      <c r="B35" s="23">
        <v>40362</v>
      </c>
      <c r="C35" s="20">
        <v>30</v>
      </c>
      <c r="D35" s="20">
        <v>1.3</v>
      </c>
      <c r="E35" s="20">
        <v>1.153</v>
      </c>
    </row>
    <row r="36" spans="1:8">
      <c r="A36" s="20" t="s">
        <v>24</v>
      </c>
      <c r="B36" s="23">
        <v>40362</v>
      </c>
      <c r="C36" s="20">
        <v>31</v>
      </c>
      <c r="D36" s="20">
        <v>6</v>
      </c>
      <c r="E36" s="20">
        <v>1.6140000000000001</v>
      </c>
    </row>
    <row r="37" spans="1:8">
      <c r="A37" s="20" t="s">
        <v>25</v>
      </c>
      <c r="B37" s="23">
        <v>40363</v>
      </c>
      <c r="C37" s="20">
        <v>32</v>
      </c>
      <c r="D37" s="20">
        <v>2</v>
      </c>
      <c r="E37" s="20">
        <v>1.597</v>
      </c>
    </row>
    <row r="38" spans="1:8">
      <c r="A38" s="20" t="s">
        <v>25</v>
      </c>
      <c r="B38" s="23">
        <v>40363</v>
      </c>
      <c r="C38" s="20">
        <v>33</v>
      </c>
      <c r="D38" s="20">
        <v>2.5</v>
      </c>
      <c r="E38" s="20">
        <v>2.9870000000000001</v>
      </c>
    </row>
    <row r="39" spans="1:8">
      <c r="A39" s="20" t="s">
        <v>25</v>
      </c>
      <c r="B39" s="23">
        <v>40363</v>
      </c>
      <c r="C39" s="20">
        <v>34</v>
      </c>
      <c r="D39" s="22">
        <v>2.5</v>
      </c>
      <c r="E39" s="20">
        <v>0.34799999999999998</v>
      </c>
    </row>
    <row r="40" spans="1:8">
      <c r="A40" s="20" t="s">
        <v>25</v>
      </c>
      <c r="B40" s="23">
        <v>40363</v>
      </c>
      <c r="C40" s="20">
        <v>35</v>
      </c>
      <c r="D40" s="20">
        <v>9.3000000000000007</v>
      </c>
      <c r="E40" s="20">
        <v>4.0309999999999997</v>
      </c>
    </row>
    <row r="41" spans="1:8">
      <c r="A41" s="20" t="s">
        <v>25</v>
      </c>
      <c r="B41" s="23">
        <v>40363</v>
      </c>
      <c r="C41" s="20">
        <v>36</v>
      </c>
      <c r="D41" s="20">
        <v>3</v>
      </c>
      <c r="E41" s="20">
        <v>3.218</v>
      </c>
    </row>
    <row r="42" spans="1:8">
      <c r="A42" s="20" t="s">
        <v>25</v>
      </c>
      <c r="B42" s="23">
        <v>40363</v>
      </c>
      <c r="C42" s="20">
        <v>37</v>
      </c>
      <c r="D42" s="22">
        <v>3</v>
      </c>
      <c r="E42" s="20">
        <v>3.2879999999999998</v>
      </c>
      <c r="H42" s="19"/>
    </row>
    <row r="43" spans="1:8">
      <c r="A43" s="20" t="s">
        <v>25</v>
      </c>
      <c r="B43" s="23">
        <v>40363</v>
      </c>
      <c r="C43" s="20">
        <v>38</v>
      </c>
      <c r="D43" s="20">
        <v>3.2</v>
      </c>
      <c r="E43" s="22">
        <v>5.4930000000000003</v>
      </c>
    </row>
    <row r="44" spans="1:8">
      <c r="A44" s="20" t="s">
        <v>25</v>
      </c>
      <c r="B44" s="23">
        <v>40363</v>
      </c>
      <c r="C44" s="20">
        <v>39</v>
      </c>
      <c r="D44" s="22">
        <v>3.2</v>
      </c>
      <c r="E44" s="20">
        <v>0.26900000000000002</v>
      </c>
    </row>
    <row r="45" spans="1:8">
      <c r="A45" s="20" t="s">
        <v>25</v>
      </c>
      <c r="B45" s="23">
        <v>40363</v>
      </c>
      <c r="C45" s="20">
        <v>40</v>
      </c>
      <c r="D45" s="20">
        <v>5.3</v>
      </c>
      <c r="E45" s="20">
        <v>3.5459999999999998</v>
      </c>
    </row>
    <row r="46" spans="1:8">
      <c r="A46" s="20" t="s">
        <v>25</v>
      </c>
      <c r="B46" s="23">
        <v>40363</v>
      </c>
      <c r="C46" s="20">
        <v>41</v>
      </c>
      <c r="D46" s="20">
        <v>4</v>
      </c>
      <c r="E46" s="20">
        <v>0.27800000000000002</v>
      </c>
    </row>
    <row r="47" spans="1:8">
      <c r="A47" s="20" t="s">
        <v>25</v>
      </c>
      <c r="B47" s="23">
        <v>40363</v>
      </c>
      <c r="C47" s="20">
        <v>42</v>
      </c>
      <c r="D47" s="20">
        <v>3.4</v>
      </c>
      <c r="E47" s="20">
        <v>1.6240000000000001</v>
      </c>
    </row>
    <row r="48" spans="1:8">
      <c r="A48" s="20" t="s">
        <v>25</v>
      </c>
      <c r="B48" s="23">
        <v>40363</v>
      </c>
      <c r="C48" s="20">
        <v>43</v>
      </c>
      <c r="D48" s="20">
        <v>2</v>
      </c>
      <c r="E48" s="20">
        <v>1.1850000000000001</v>
      </c>
    </row>
    <row r="49" spans="1:5">
      <c r="A49" s="20" t="s">
        <v>25</v>
      </c>
      <c r="B49" s="23">
        <v>40363</v>
      </c>
      <c r="C49" s="20">
        <v>44</v>
      </c>
      <c r="D49" s="20">
        <v>3.5</v>
      </c>
      <c r="E49" s="20">
        <v>0.442</v>
      </c>
    </row>
    <row r="50" spans="1:5">
      <c r="A50" s="20" t="s">
        <v>25</v>
      </c>
      <c r="B50" s="23">
        <v>40363</v>
      </c>
      <c r="C50" s="20">
        <v>45</v>
      </c>
      <c r="D50" s="22">
        <v>3.5</v>
      </c>
      <c r="E50" s="22">
        <v>4.8929999999999998</v>
      </c>
    </row>
    <row r="51" spans="1:5">
      <c r="A51" s="20" t="s">
        <v>25</v>
      </c>
      <c r="B51" s="23">
        <v>40363</v>
      </c>
      <c r="C51" s="20">
        <v>46</v>
      </c>
      <c r="D51" s="20">
        <v>2</v>
      </c>
      <c r="E51" s="22">
        <v>4.819</v>
      </c>
    </row>
    <row r="52" spans="1:5">
      <c r="A52" s="20" t="s">
        <v>25</v>
      </c>
      <c r="B52" s="23">
        <v>40363</v>
      </c>
      <c r="C52" s="20">
        <v>47</v>
      </c>
      <c r="D52" s="22">
        <v>2</v>
      </c>
      <c r="E52" s="22">
        <v>4.5860000000000003</v>
      </c>
    </row>
    <row r="53" spans="1:5">
      <c r="A53" s="20" t="s">
        <v>25</v>
      </c>
      <c r="B53" s="23">
        <v>40363</v>
      </c>
      <c r="C53" s="20">
        <v>48</v>
      </c>
      <c r="D53" s="20">
        <v>2.9</v>
      </c>
      <c r="E53" s="20">
        <v>0.34699999999999998</v>
      </c>
    </row>
    <row r="54" spans="1:5">
      <c r="A54" s="20" t="s">
        <v>25</v>
      </c>
      <c r="B54" s="23">
        <v>40363</v>
      </c>
      <c r="C54" s="20">
        <v>49</v>
      </c>
      <c r="D54" s="20">
        <v>1.5</v>
      </c>
      <c r="E54" s="20">
        <v>0.72799999999999998</v>
      </c>
    </row>
    <row r="55" spans="1:5">
      <c r="A55" s="20" t="s">
        <v>25</v>
      </c>
      <c r="B55" s="23">
        <v>40363</v>
      </c>
      <c r="C55" s="20">
        <v>50</v>
      </c>
      <c r="D55" s="22">
        <v>1.5</v>
      </c>
      <c r="E55" s="20">
        <v>1.032</v>
      </c>
    </row>
    <row r="56" spans="1:5" ht="14.25" thickBot="1">
      <c r="A56" s="27" t="s">
        <v>25</v>
      </c>
      <c r="B56" s="28">
        <v>40363</v>
      </c>
      <c r="C56" s="27">
        <v>51</v>
      </c>
      <c r="D56" s="27">
        <v>1.7</v>
      </c>
      <c r="E56" s="27">
        <v>0.879</v>
      </c>
    </row>
  </sheetData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69"/>
  <sheetViews>
    <sheetView tabSelected="1" workbookViewId="0">
      <selection activeCell="G15" sqref="G15"/>
    </sheetView>
  </sheetViews>
  <sheetFormatPr defaultRowHeight="13.5"/>
  <cols>
    <col min="1" max="1" width="10.5" bestFit="1" customWidth="1"/>
    <col min="2" max="2" width="12.875" style="31" customWidth="1"/>
    <col min="3" max="3" width="12.625" customWidth="1"/>
  </cols>
  <sheetData>
    <row r="1" spans="1:4" ht="15.75">
      <c r="A1" s="1" t="s">
        <v>32</v>
      </c>
    </row>
    <row r="3" spans="1:4" ht="14.25" thickBot="1">
      <c r="A3" s="26"/>
      <c r="B3" s="32"/>
      <c r="C3" s="26"/>
      <c r="D3" s="26"/>
    </row>
    <row r="4" spans="1:4">
      <c r="A4" t="s">
        <v>18</v>
      </c>
      <c r="B4" s="31" t="s">
        <v>28</v>
      </c>
      <c r="C4" s="20" t="s">
        <v>29</v>
      </c>
      <c r="D4" t="s">
        <v>31</v>
      </c>
    </row>
    <row r="5" spans="1:4" ht="14.25" thickBot="1">
      <c r="A5" s="26"/>
      <c r="B5" s="32"/>
      <c r="C5" s="33" t="s">
        <v>30</v>
      </c>
      <c r="D5" s="33" t="s">
        <v>30</v>
      </c>
    </row>
    <row r="6" spans="1:4">
      <c r="A6" s="30">
        <v>40371</v>
      </c>
      <c r="B6" s="31">
        <v>1</v>
      </c>
      <c r="C6">
        <v>1.2440999999999999E-3</v>
      </c>
      <c r="D6" s="29">
        <f>C6/0.1587</f>
        <v>7.8393194706994317E-3</v>
      </c>
    </row>
    <row r="7" spans="1:4">
      <c r="A7" s="30">
        <v>40371</v>
      </c>
      <c r="B7" s="31">
        <v>1</v>
      </c>
      <c r="C7">
        <v>1.1483999999999999E-3</v>
      </c>
      <c r="D7" s="29">
        <f t="shared" ref="D7:D55" si="0">C7/0.1587</f>
        <v>7.2362948960302447E-3</v>
      </c>
    </row>
    <row r="8" spans="1:4">
      <c r="A8" s="30">
        <v>40371</v>
      </c>
      <c r="B8" s="31">
        <v>1</v>
      </c>
      <c r="C8">
        <v>1.0526999999999999E-3</v>
      </c>
      <c r="D8" s="29">
        <f t="shared" si="0"/>
        <v>6.6332703213610577E-3</v>
      </c>
    </row>
    <row r="9" spans="1:4">
      <c r="A9" s="30">
        <v>40371</v>
      </c>
      <c r="B9" s="31">
        <v>1</v>
      </c>
      <c r="C9">
        <v>1.2440999999999999E-3</v>
      </c>
      <c r="D9" s="29">
        <f t="shared" si="0"/>
        <v>7.8393194706994317E-3</v>
      </c>
    </row>
    <row r="10" spans="1:4">
      <c r="A10" s="30">
        <v>40371</v>
      </c>
      <c r="B10" s="31">
        <v>1</v>
      </c>
      <c r="C10">
        <v>1.2440999999999999E-3</v>
      </c>
      <c r="D10" s="29">
        <f t="shared" si="0"/>
        <v>7.8393194706994317E-3</v>
      </c>
    </row>
    <row r="11" spans="1:4">
      <c r="A11" s="30">
        <v>40371</v>
      </c>
      <c r="B11" s="31">
        <v>1</v>
      </c>
      <c r="C11">
        <v>1.5311999999999999E-3</v>
      </c>
      <c r="D11" s="29">
        <f t="shared" si="0"/>
        <v>9.6483931947069935E-3</v>
      </c>
    </row>
    <row r="12" spans="1:4">
      <c r="A12" s="30">
        <v>40371</v>
      </c>
      <c r="B12" s="31">
        <v>1</v>
      </c>
      <c r="C12">
        <v>7.6559999999999996E-4</v>
      </c>
      <c r="D12" s="29">
        <f t="shared" si="0"/>
        <v>4.8241965973534967E-3</v>
      </c>
    </row>
    <row r="13" spans="1:4">
      <c r="A13" s="30">
        <v>40371</v>
      </c>
      <c r="B13" s="31">
        <v>1</v>
      </c>
      <c r="C13">
        <v>7.6559999999999996E-4</v>
      </c>
      <c r="D13" s="29">
        <f>C13/0.1587</f>
        <v>4.8241965973534967E-3</v>
      </c>
    </row>
    <row r="14" spans="1:4">
      <c r="A14" s="30">
        <v>40371</v>
      </c>
      <c r="B14" s="31">
        <v>1</v>
      </c>
      <c r="C14">
        <v>1.3397999999999999E-3</v>
      </c>
      <c r="D14" s="29">
        <f t="shared" si="0"/>
        <v>8.4423440453686195E-3</v>
      </c>
    </row>
    <row r="15" spans="1:4">
      <c r="A15" s="30">
        <v>40371</v>
      </c>
      <c r="B15" s="31">
        <v>1</v>
      </c>
      <c r="C15">
        <v>1.3397999999999999E-3</v>
      </c>
      <c r="D15" s="29">
        <f t="shared" si="0"/>
        <v>8.4423440453686195E-3</v>
      </c>
    </row>
    <row r="16" spans="1:4">
      <c r="A16" s="30">
        <v>40371</v>
      </c>
      <c r="B16" s="31">
        <v>1</v>
      </c>
      <c r="C16">
        <v>1.2440999999999999E-3</v>
      </c>
      <c r="D16" s="29">
        <f t="shared" si="0"/>
        <v>7.8393194706994317E-3</v>
      </c>
    </row>
    <row r="17" spans="1:4">
      <c r="A17" s="30">
        <v>40371</v>
      </c>
      <c r="B17" s="31">
        <v>2</v>
      </c>
      <c r="C17">
        <v>1.5311999999999999E-2</v>
      </c>
      <c r="D17" s="29">
        <f t="shared" si="0"/>
        <v>9.6483931947069931E-2</v>
      </c>
    </row>
    <row r="18" spans="1:4">
      <c r="A18" s="30">
        <v>40371</v>
      </c>
      <c r="B18" s="31">
        <v>2</v>
      </c>
      <c r="C18">
        <v>1.1483999999999999E-2</v>
      </c>
      <c r="D18" s="29">
        <f t="shared" si="0"/>
        <v>7.2362948960302445E-2</v>
      </c>
    </row>
    <row r="19" spans="1:4">
      <c r="A19" s="30">
        <v>40372</v>
      </c>
      <c r="B19" s="31">
        <v>2</v>
      </c>
      <c r="C19">
        <v>4.7850000000000002E-3</v>
      </c>
      <c r="D19" s="29">
        <f t="shared" si="0"/>
        <v>3.0151228733459358E-2</v>
      </c>
    </row>
    <row r="20" spans="1:4">
      <c r="A20" s="30">
        <v>40372</v>
      </c>
      <c r="B20" s="31">
        <v>2</v>
      </c>
      <c r="C20">
        <v>4.6892999999999995E-3</v>
      </c>
      <c r="D20" s="29">
        <f t="shared" si="0"/>
        <v>2.9548204158790167E-2</v>
      </c>
    </row>
    <row r="21" spans="1:4">
      <c r="A21" s="30">
        <v>40372</v>
      </c>
      <c r="B21" s="31">
        <v>2</v>
      </c>
      <c r="C21">
        <v>2.7752999999999996E-3</v>
      </c>
      <c r="D21" s="29">
        <f t="shared" si="0"/>
        <v>1.7487712665406423E-2</v>
      </c>
    </row>
    <row r="22" spans="1:4">
      <c r="A22" s="30">
        <v>40372</v>
      </c>
      <c r="B22" s="31">
        <v>2</v>
      </c>
      <c r="C22">
        <v>4.2107999999999998E-3</v>
      </c>
      <c r="D22" s="29">
        <f t="shared" si="0"/>
        <v>2.6533081285444231E-2</v>
      </c>
    </row>
    <row r="23" spans="1:4">
      <c r="A23" s="30">
        <v>40372</v>
      </c>
      <c r="B23" s="31">
        <v>2</v>
      </c>
      <c r="C23">
        <v>4.8807E-3</v>
      </c>
      <c r="D23" s="29">
        <f t="shared" si="0"/>
        <v>3.0754253308128542E-2</v>
      </c>
    </row>
    <row r="24" spans="1:4">
      <c r="A24" s="30">
        <v>40374</v>
      </c>
      <c r="B24" s="31">
        <v>2</v>
      </c>
      <c r="C24">
        <v>4.4021999999999993E-3</v>
      </c>
      <c r="D24" s="29">
        <f t="shared" si="0"/>
        <v>2.7739130434782603E-2</v>
      </c>
    </row>
    <row r="25" spans="1:4">
      <c r="A25" s="30">
        <v>40374</v>
      </c>
      <c r="B25" s="31">
        <v>2</v>
      </c>
      <c r="C25">
        <v>5.3591999999999997E-3</v>
      </c>
      <c r="D25" s="29">
        <f t="shared" si="0"/>
        <v>3.3769376181474478E-2</v>
      </c>
    </row>
    <row r="26" spans="1:4">
      <c r="A26" s="30">
        <v>40374</v>
      </c>
      <c r="B26" s="31">
        <v>2</v>
      </c>
      <c r="C26">
        <v>3.2537999999999998E-3</v>
      </c>
      <c r="D26" s="29">
        <f t="shared" si="0"/>
        <v>2.0502835538752359E-2</v>
      </c>
    </row>
    <row r="27" spans="1:4">
      <c r="A27" s="30">
        <v>40374</v>
      </c>
      <c r="B27" s="31">
        <v>2</v>
      </c>
      <c r="C27">
        <v>2.2967999999999999E-3</v>
      </c>
      <c r="D27" s="29">
        <f t="shared" si="0"/>
        <v>1.4472589792060489E-2</v>
      </c>
    </row>
    <row r="28" spans="1:4">
      <c r="A28" s="30">
        <v>40374</v>
      </c>
      <c r="B28" s="31">
        <v>2</v>
      </c>
      <c r="C28">
        <v>3.6365999999999998E-3</v>
      </c>
      <c r="D28" s="29">
        <f t="shared" si="0"/>
        <v>2.2914933837429111E-2</v>
      </c>
    </row>
    <row r="29" spans="1:4">
      <c r="A29" s="30">
        <v>40374</v>
      </c>
      <c r="B29" s="31">
        <v>2</v>
      </c>
      <c r="C29">
        <v>4.3064999999999996E-3</v>
      </c>
      <c r="D29" s="29">
        <f t="shared" si="0"/>
        <v>2.7136105860113419E-2</v>
      </c>
    </row>
    <row r="30" spans="1:4">
      <c r="A30" s="30">
        <v>40374</v>
      </c>
      <c r="B30" s="31">
        <v>2</v>
      </c>
      <c r="C30">
        <v>3.7322999999999996E-3</v>
      </c>
      <c r="D30" s="29">
        <f t="shared" si="0"/>
        <v>2.3517958412098295E-2</v>
      </c>
    </row>
    <row r="31" spans="1:4">
      <c r="A31" s="30">
        <v>40369</v>
      </c>
      <c r="B31" s="31">
        <v>3</v>
      </c>
      <c r="C31">
        <v>1.7225999999999998E-2</v>
      </c>
      <c r="D31" s="29">
        <f t="shared" si="0"/>
        <v>0.10854442344045367</v>
      </c>
    </row>
    <row r="32" spans="1:4">
      <c r="A32" s="30">
        <v>40369</v>
      </c>
      <c r="B32" s="31">
        <v>3</v>
      </c>
      <c r="C32">
        <v>2.2010999999999999E-2</v>
      </c>
      <c r="D32" s="29">
        <f t="shared" si="0"/>
        <v>0.13869565217391303</v>
      </c>
    </row>
    <row r="33" spans="1:4">
      <c r="A33" s="30">
        <v>40372</v>
      </c>
      <c r="B33" s="31">
        <v>3</v>
      </c>
      <c r="C33">
        <v>2.9666999999999999E-2</v>
      </c>
      <c r="D33" s="29">
        <f t="shared" si="0"/>
        <v>0.186937618147448</v>
      </c>
    </row>
    <row r="34" spans="1:4">
      <c r="A34" s="30">
        <v>40372</v>
      </c>
      <c r="B34" s="31">
        <v>3</v>
      </c>
      <c r="C34">
        <v>4.0194000000000001E-2</v>
      </c>
      <c r="D34" s="29">
        <f t="shared" si="0"/>
        <v>0.25327032136105859</v>
      </c>
    </row>
    <row r="35" spans="1:4">
      <c r="A35" s="30">
        <v>40372</v>
      </c>
      <c r="B35" s="31">
        <v>3</v>
      </c>
      <c r="C35">
        <v>2.1053999999999996E-2</v>
      </c>
      <c r="D35" s="29">
        <f t="shared" si="0"/>
        <v>0.13266540642722113</v>
      </c>
    </row>
    <row r="36" spans="1:4">
      <c r="A36" s="30">
        <v>40372</v>
      </c>
      <c r="B36" s="31">
        <v>3</v>
      </c>
      <c r="C36">
        <v>2.1053999999999996E-2</v>
      </c>
      <c r="D36" s="29">
        <f t="shared" si="0"/>
        <v>0.13266540642722113</v>
      </c>
    </row>
    <row r="37" spans="1:4">
      <c r="A37" s="30">
        <v>40374</v>
      </c>
      <c r="B37" s="31">
        <v>3</v>
      </c>
      <c r="C37">
        <v>4.7850000000000004E-2</v>
      </c>
      <c r="D37" s="29">
        <f t="shared" si="0"/>
        <v>0.30151228733459357</v>
      </c>
    </row>
    <row r="38" spans="1:4">
      <c r="A38" s="30">
        <v>40374</v>
      </c>
      <c r="B38" s="31">
        <v>3</v>
      </c>
      <c r="C38">
        <v>3.1580999999999998E-2</v>
      </c>
      <c r="D38" s="29">
        <f t="shared" si="0"/>
        <v>0.19899810964083173</v>
      </c>
    </row>
    <row r="39" spans="1:4">
      <c r="A39" s="30">
        <v>40374</v>
      </c>
      <c r="B39" s="31">
        <v>3</v>
      </c>
      <c r="C39">
        <v>1.4355E-2</v>
      </c>
      <c r="D39" s="29">
        <f t="shared" si="0"/>
        <v>9.0453686200378067E-2</v>
      </c>
    </row>
    <row r="40" spans="1:4">
      <c r="A40" s="30">
        <v>40374</v>
      </c>
      <c r="B40" s="31">
        <v>3</v>
      </c>
      <c r="C40">
        <v>1.3398E-2</v>
      </c>
      <c r="D40" s="29">
        <f t="shared" si="0"/>
        <v>8.4423440453686202E-2</v>
      </c>
    </row>
    <row r="41" spans="1:4">
      <c r="A41" s="30">
        <v>40374</v>
      </c>
      <c r="B41" s="31">
        <v>3</v>
      </c>
      <c r="C41">
        <v>1.1483999999999999E-2</v>
      </c>
      <c r="D41" s="29">
        <f t="shared" si="0"/>
        <v>7.2362948960302445E-2</v>
      </c>
    </row>
    <row r="42" spans="1:4">
      <c r="A42" s="30">
        <v>40374</v>
      </c>
      <c r="B42" s="31">
        <v>3</v>
      </c>
      <c r="C42">
        <v>1.1483999999999999E-2</v>
      </c>
      <c r="D42" s="29">
        <f t="shared" si="0"/>
        <v>7.2362948960302445E-2</v>
      </c>
    </row>
    <row r="43" spans="1:4">
      <c r="A43" s="30">
        <v>40369</v>
      </c>
      <c r="B43" s="31">
        <v>4</v>
      </c>
      <c r="C43">
        <v>0.10239899999999999</v>
      </c>
      <c r="D43" s="29">
        <f t="shared" si="0"/>
        <v>0.64523629489603018</v>
      </c>
    </row>
    <row r="44" spans="1:4">
      <c r="A44" s="30">
        <v>40369</v>
      </c>
      <c r="B44" s="31">
        <v>4</v>
      </c>
      <c r="C44">
        <v>0.12728100000000001</v>
      </c>
      <c r="D44" s="29">
        <f t="shared" si="0"/>
        <v>0.80202268431001889</v>
      </c>
    </row>
    <row r="45" spans="1:4">
      <c r="A45" s="30">
        <v>40369</v>
      </c>
      <c r="B45" s="31">
        <v>4</v>
      </c>
      <c r="C45">
        <v>8.7086999999999998E-2</v>
      </c>
      <c r="D45" s="29">
        <f t="shared" si="0"/>
        <v>0.54875236294896024</v>
      </c>
    </row>
    <row r="46" spans="1:4">
      <c r="A46" s="30">
        <v>40372</v>
      </c>
      <c r="B46" s="31">
        <v>4</v>
      </c>
      <c r="C46">
        <v>0.10527</v>
      </c>
      <c r="D46" s="29">
        <f t="shared" si="0"/>
        <v>0.66332703213610589</v>
      </c>
    </row>
    <row r="47" spans="1:4">
      <c r="A47" s="30">
        <v>40374</v>
      </c>
      <c r="B47" s="31">
        <v>4</v>
      </c>
      <c r="C47">
        <v>6.3161999999999996E-2</v>
      </c>
      <c r="D47" s="29">
        <f t="shared" si="0"/>
        <v>0.39799621928166345</v>
      </c>
    </row>
    <row r="48" spans="1:4">
      <c r="A48" s="30">
        <v>40376</v>
      </c>
      <c r="B48" s="31">
        <v>4</v>
      </c>
      <c r="C48">
        <v>7.3999999999999996E-2</v>
      </c>
      <c r="D48" s="29">
        <f t="shared" si="0"/>
        <v>0.46628859483301821</v>
      </c>
    </row>
    <row r="49" spans="1:4">
      <c r="A49" s="30">
        <v>40376</v>
      </c>
      <c r="B49" s="31">
        <v>4</v>
      </c>
      <c r="C49">
        <v>0.14399999999999999</v>
      </c>
      <c r="D49" s="29">
        <f t="shared" si="0"/>
        <v>0.90737240075614356</v>
      </c>
    </row>
    <row r="50" spans="1:4">
      <c r="A50" s="30">
        <v>40378</v>
      </c>
      <c r="B50" s="31">
        <v>4</v>
      </c>
      <c r="C50">
        <v>0.11700000000000001</v>
      </c>
      <c r="D50" s="29">
        <f t="shared" si="0"/>
        <v>0.73724007561436677</v>
      </c>
    </row>
    <row r="51" spans="1:4">
      <c r="A51" s="30">
        <v>40378</v>
      </c>
      <c r="B51" s="31">
        <v>4</v>
      </c>
      <c r="C51">
        <v>0.121</v>
      </c>
      <c r="D51" s="29">
        <f t="shared" si="0"/>
        <v>0.76244486452425952</v>
      </c>
    </row>
    <row r="52" spans="1:4">
      <c r="A52" s="30">
        <v>40378</v>
      </c>
      <c r="B52" s="31">
        <v>4</v>
      </c>
      <c r="C52">
        <v>8.4000000000000005E-2</v>
      </c>
      <c r="D52" s="29">
        <f t="shared" si="0"/>
        <v>0.52930056710775053</v>
      </c>
    </row>
    <row r="53" spans="1:4">
      <c r="A53" s="30">
        <v>40378</v>
      </c>
      <c r="B53" s="31">
        <v>4</v>
      </c>
      <c r="C53">
        <v>0.109</v>
      </c>
      <c r="D53" s="29">
        <f t="shared" si="0"/>
        <v>0.68683049779458094</v>
      </c>
    </row>
    <row r="54" spans="1:4">
      <c r="A54" s="30">
        <v>40378</v>
      </c>
      <c r="B54" s="31">
        <v>4</v>
      </c>
      <c r="C54">
        <v>0.121</v>
      </c>
      <c r="D54" s="29">
        <f t="shared" si="0"/>
        <v>0.76244486452425952</v>
      </c>
    </row>
    <row r="55" spans="1:4">
      <c r="A55" s="30">
        <v>40378</v>
      </c>
      <c r="B55" s="31">
        <v>4</v>
      </c>
      <c r="C55">
        <v>7.5999999999999998E-2</v>
      </c>
      <c r="D55" s="29">
        <f t="shared" si="0"/>
        <v>0.4788909892879647</v>
      </c>
    </row>
    <row r="56" spans="1:4">
      <c r="A56" s="30">
        <v>40371</v>
      </c>
      <c r="B56" s="31">
        <v>5</v>
      </c>
      <c r="C56">
        <v>0.5617589999999999</v>
      </c>
      <c r="D56" s="29">
        <f>C56/0.1587</f>
        <v>3.5397542533081277</v>
      </c>
    </row>
    <row r="57" spans="1:4">
      <c r="A57" s="30">
        <v>40372</v>
      </c>
      <c r="B57" s="31">
        <v>5</v>
      </c>
      <c r="C57">
        <v>0.60099599999999997</v>
      </c>
      <c r="D57" s="29">
        <f t="shared" ref="D57:D67" si="1">C57/0.1587</f>
        <v>3.786994328922495</v>
      </c>
    </row>
    <row r="58" spans="1:4">
      <c r="A58" s="30">
        <v>40374</v>
      </c>
      <c r="B58" s="31">
        <v>5</v>
      </c>
      <c r="C58">
        <v>0.51678000000000002</v>
      </c>
      <c r="D58" s="29">
        <f t="shared" si="1"/>
        <v>3.2563327032136105</v>
      </c>
    </row>
    <row r="59" spans="1:4">
      <c r="A59" s="30">
        <v>40376</v>
      </c>
      <c r="B59" s="31">
        <v>5</v>
      </c>
      <c r="C59">
        <v>0.76900000000000002</v>
      </c>
      <c r="D59" s="29">
        <f t="shared" si="1"/>
        <v>4.845620667926906</v>
      </c>
    </row>
    <row r="60" spans="1:4">
      <c r="A60" s="30">
        <v>40376</v>
      </c>
      <c r="B60" s="31">
        <v>5</v>
      </c>
      <c r="C60">
        <v>0.52500000000000002</v>
      </c>
      <c r="D60" s="29">
        <f t="shared" si="1"/>
        <v>3.3081285444234405</v>
      </c>
    </row>
    <row r="61" spans="1:4">
      <c r="A61" s="30">
        <v>40376</v>
      </c>
      <c r="B61" s="31">
        <v>5</v>
      </c>
      <c r="C61">
        <v>0.52</v>
      </c>
      <c r="D61" s="29">
        <f t="shared" si="1"/>
        <v>3.2766225582860744</v>
      </c>
    </row>
    <row r="62" spans="1:4">
      <c r="A62" s="30">
        <v>40376</v>
      </c>
      <c r="B62" s="31">
        <v>5</v>
      </c>
      <c r="C62">
        <v>0.7</v>
      </c>
      <c r="D62" s="29">
        <f t="shared" si="1"/>
        <v>4.4108380592312537</v>
      </c>
    </row>
    <row r="63" spans="1:4">
      <c r="A63" s="30">
        <v>40378</v>
      </c>
      <c r="B63" s="31">
        <v>5</v>
      </c>
      <c r="C63">
        <v>0.438</v>
      </c>
      <c r="D63" s="29">
        <f t="shared" si="1"/>
        <v>2.75992438563327</v>
      </c>
    </row>
    <row r="64" spans="1:4">
      <c r="A64" s="30">
        <v>40378</v>
      </c>
      <c r="B64" s="31">
        <v>5</v>
      </c>
      <c r="C64">
        <v>0.495</v>
      </c>
      <c r="D64" s="29">
        <f t="shared" si="1"/>
        <v>3.1190926275992439</v>
      </c>
    </row>
    <row r="65" spans="1:4">
      <c r="A65" s="30">
        <v>40378</v>
      </c>
      <c r="B65" s="31">
        <v>5</v>
      </c>
      <c r="C65">
        <v>0.41499999999999998</v>
      </c>
      <c r="D65" s="29">
        <f t="shared" si="1"/>
        <v>2.6149968494013862</v>
      </c>
    </row>
    <row r="66" spans="1:4">
      <c r="A66" s="30">
        <v>40388</v>
      </c>
      <c r="B66" s="31">
        <v>5</v>
      </c>
      <c r="C66">
        <v>0.55900000000000005</v>
      </c>
      <c r="D66" s="29">
        <f t="shared" si="1"/>
        <v>3.5223692501575301</v>
      </c>
    </row>
    <row r="67" spans="1:4" ht="14.25" thickBot="1">
      <c r="A67" s="34">
        <v>40388</v>
      </c>
      <c r="B67" s="32">
        <v>5</v>
      </c>
      <c r="C67" s="26">
        <v>0.48399999999999999</v>
      </c>
      <c r="D67" s="35">
        <f t="shared" si="1"/>
        <v>3.0497794580970381</v>
      </c>
    </row>
    <row r="69" spans="1:4">
      <c r="D69" s="29"/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Data Fig 3</vt:lpstr>
      <vt:lpstr>Data Fig 4</vt:lpstr>
      <vt:lpstr>Data Fig 6 &amp; 8</vt:lpstr>
      <vt:lpstr>Data Fig 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dori</dc:creator>
  <cp:lastModifiedBy>Kandori</cp:lastModifiedBy>
  <dcterms:created xsi:type="dcterms:W3CDTF">2015-06-12T05:06:46Z</dcterms:created>
  <dcterms:modified xsi:type="dcterms:W3CDTF">2015-06-12T07:29:27Z</dcterms:modified>
</cp:coreProperties>
</file>